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mbrella\PAFP Files\"/>
    </mc:Choice>
  </mc:AlternateContent>
  <bookViews>
    <workbookView xWindow="-105" yWindow="-105" windowWidth="23250" windowHeight="12450"/>
  </bookViews>
  <sheets>
    <sheet name="PAC-FP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3" i="1"/>
</calcChain>
</file>

<file path=xl/sharedStrings.xml><?xml version="1.0" encoding="utf-8"?>
<sst xmlns="http://schemas.openxmlformats.org/spreadsheetml/2006/main" count="71" uniqueCount="49">
  <si>
    <t>Author (year)</t>
  </si>
  <si>
    <t>Review aim</t>
  </si>
  <si>
    <t>Search strategy</t>
  </si>
  <si>
    <t xml:space="preserve">total  no of included studies </t>
  </si>
  <si>
    <t xml:space="preserve">Study setting </t>
  </si>
  <si>
    <t xml:space="preserve">Total countries </t>
  </si>
  <si>
    <t>Sample size</t>
  </si>
  <si>
    <t>Risk of bias</t>
  </si>
  <si>
    <t>Beyene et al., 2021</t>
  </si>
  <si>
    <t>tried to review post abortion contraceptive utilization and its factors in Ethiopia.</t>
  </si>
  <si>
    <t>Google scholar, PubMed, EMBASE, Scopus, Web of Sciences, and Grey literature databases</t>
  </si>
  <si>
    <t>Ethiopia</t>
  </si>
  <si>
    <t xml:space="preserve">Clear quality appraisal of including studies started </t>
  </si>
  <si>
    <t>74.56</t>
  </si>
  <si>
    <t>Bizuneh &amp; Azeze, 2021</t>
  </si>
  <si>
    <t>Scopus, HINARI, PubMed, Google Scholar, and Web of Science electronic databases and grey literature repository</t>
  </si>
  <si>
    <t>Eastern Africa</t>
  </si>
  <si>
    <t>67.86</t>
  </si>
  <si>
    <t>Wake et al., 2022</t>
  </si>
  <si>
    <t xml:space="preserve">PubMed, Google Scholar, Science Direct, Cochrane library, Scopus, CINAHL, Web of Science, and additional searches by using direct Google search, libraries, and preprint </t>
  </si>
  <si>
    <t>63.64</t>
  </si>
  <si>
    <t>Cherie et al., 2022</t>
  </si>
  <si>
    <t>to estimate the pooled prevalence and associated factors of family planning utilization among women receiving abortion services in Ethiopia</t>
  </si>
  <si>
    <t>PubMed, Google Scholar, Science Direct, HINARI and Cochrane Library and Google</t>
  </si>
  <si>
    <t>69.73</t>
  </si>
  <si>
    <t>Dagnew &amp; Asresie 2025</t>
  </si>
  <si>
    <t>databases, including PubMed, Medline, Researchgate, Africa Journal Online, and Europe PMC, to retrieve relevant findings on post-abortion contraceptive uptake.</t>
  </si>
  <si>
    <t>African</t>
  </si>
  <si>
    <t>58.78</t>
  </si>
  <si>
    <t>East Africa</t>
  </si>
  <si>
    <t>West Africa</t>
  </si>
  <si>
    <t>North Africa</t>
  </si>
  <si>
    <t>Central Africa</t>
  </si>
  <si>
    <t>Southern Africa</t>
  </si>
  <si>
    <t>Mengistie et al., 2025</t>
  </si>
  <si>
    <t>To investigate the prevalence and determinant factors of post-abortion family planning use in the region.</t>
  </si>
  <si>
    <t>PubMed, Research4Life, Scopus, EMBASE, and Google Scholar.</t>
  </si>
  <si>
    <t>Sub-Saharan Africa</t>
  </si>
  <si>
    <t>60.67</t>
  </si>
  <si>
    <t>Post- abortion FP</t>
  </si>
  <si>
    <t>Quality MSTAR-2</t>
  </si>
  <si>
    <t>SE</t>
  </si>
  <si>
    <t>To estimate the pooled prevalence of post-abortion contraceptive utilization and its associated factors in Ethiopia</t>
  </si>
  <si>
    <t>To assess post-abortion family planning utilization and its determinant factors in Eastern Africa</t>
  </si>
  <si>
    <t>To assess the uptake of ost-abortion contraceptive (PAC) and associated factors among African women who received abortion services</t>
  </si>
  <si>
    <t>To assess the uptake of ost-abortion contraceptive (PAC) and associated factors among East African women who received abortion services</t>
  </si>
  <si>
    <t>To assess the uptake of ost-abortion contraceptive (PAC) and associated factors among West African women who received abortion services</t>
  </si>
  <si>
    <t>To assess the uptake of ost-abortion contraceptive (PAC) and associated factors among North African women who received abortion services</t>
  </si>
  <si>
    <t xml:space="preserve">Supplementary File 1 : Data extraction and AMSTAR-based quality assessment for an umbrella revie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>
    <font>
      <sz val="11"/>
      <color theme="1"/>
      <name val="Aptos Narrow"/>
      <family val="2"/>
      <scheme val="minor"/>
    </font>
    <font>
      <b/>
      <sz val="8"/>
      <color rgb="FFFFFFFF"/>
      <name val="Times New Roman"/>
      <family val="1"/>
    </font>
    <font>
      <b/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838978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 wrapText="1"/>
    </xf>
    <xf numFmtId="0" fontId="1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0" fontId="2" fillId="3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B1" sqref="B1:G1"/>
    </sheetView>
  </sheetViews>
  <sheetFormatPr defaultRowHeight="14.25"/>
  <cols>
    <col min="1" max="1" width="13.375" customWidth="1"/>
    <col min="2" max="2" width="52.5" customWidth="1"/>
    <col min="3" max="3" width="41.5" customWidth="1"/>
    <col min="4" max="4" width="15.375" style="7" customWidth="1"/>
    <col min="5" max="5" width="11.875" customWidth="1"/>
    <col min="6" max="6" width="14.25" style="7" customWidth="1"/>
    <col min="7" max="7" width="13.625" style="7" customWidth="1"/>
    <col min="8" max="8" width="20.75" customWidth="1"/>
    <col min="9" max="9" width="15" style="7" customWidth="1"/>
    <col min="10" max="10" width="11.5" style="7" customWidth="1"/>
    <col min="11" max="11" width="14" style="10" customWidth="1"/>
  </cols>
  <sheetData>
    <row r="1" spans="1:12">
      <c r="B1" s="11" t="s">
        <v>48</v>
      </c>
      <c r="C1" s="11"/>
      <c r="D1" s="11"/>
      <c r="E1" s="11"/>
      <c r="F1" s="11"/>
      <c r="G1" s="11"/>
    </row>
    <row r="2" spans="1:12" ht="32.450000000000003" customHeight="1">
      <c r="A2" s="4" t="s">
        <v>0</v>
      </c>
      <c r="B2" s="4" t="s">
        <v>1</v>
      </c>
      <c r="C2" s="4" t="s">
        <v>2</v>
      </c>
      <c r="D2" s="2" t="s">
        <v>3</v>
      </c>
      <c r="E2" s="4" t="s">
        <v>4</v>
      </c>
      <c r="F2" s="2" t="s">
        <v>5</v>
      </c>
      <c r="G2" s="2" t="s">
        <v>6</v>
      </c>
      <c r="H2" s="4" t="s">
        <v>7</v>
      </c>
      <c r="I2" s="2" t="s">
        <v>39</v>
      </c>
      <c r="J2" s="2" t="s">
        <v>41</v>
      </c>
      <c r="K2" s="3" t="s">
        <v>40</v>
      </c>
      <c r="L2" s="6"/>
    </row>
    <row r="3" spans="1:12" ht="42.75">
      <c r="A3" s="1" t="s">
        <v>8</v>
      </c>
      <c r="B3" s="4" t="s">
        <v>9</v>
      </c>
      <c r="C3" s="4" t="s">
        <v>10</v>
      </c>
      <c r="D3" s="5">
        <v>11</v>
      </c>
      <c r="E3" s="1" t="s">
        <v>11</v>
      </c>
      <c r="F3" s="5">
        <v>1</v>
      </c>
      <c r="G3" s="5">
        <v>4336</v>
      </c>
      <c r="H3" s="4" t="s">
        <v>12</v>
      </c>
      <c r="I3" s="5" t="s">
        <v>13</v>
      </c>
      <c r="J3" s="8">
        <f>SQRT(I3*(100-I3)/G3)</f>
        <v>0.66140407509593224</v>
      </c>
      <c r="K3" s="9">
        <v>14</v>
      </c>
    </row>
    <row r="4" spans="1:12" ht="42.75">
      <c r="A4" s="1" t="s">
        <v>14</v>
      </c>
      <c r="B4" s="4" t="s">
        <v>43</v>
      </c>
      <c r="C4" s="4" t="s">
        <v>15</v>
      </c>
      <c r="D4" s="5">
        <v>29</v>
      </c>
      <c r="E4" s="1" t="s">
        <v>16</v>
      </c>
      <c r="F4" s="5">
        <v>8</v>
      </c>
      <c r="G4" s="5">
        <v>70037</v>
      </c>
      <c r="H4" s="4" t="s">
        <v>12</v>
      </c>
      <c r="I4" s="5" t="s">
        <v>17</v>
      </c>
      <c r="J4" s="8">
        <f t="shared" ref="J4:J13" si="0">SQRT(I4*(100-I4)/G4)</f>
        <v>0.17646805392639794</v>
      </c>
      <c r="K4" s="5">
        <v>14</v>
      </c>
    </row>
    <row r="5" spans="1:12" ht="64.900000000000006" customHeight="1">
      <c r="A5" s="1" t="s">
        <v>18</v>
      </c>
      <c r="B5" s="4" t="s">
        <v>42</v>
      </c>
      <c r="C5" s="4" t="s">
        <v>19</v>
      </c>
      <c r="D5" s="5">
        <v>14</v>
      </c>
      <c r="E5" s="1" t="s">
        <v>11</v>
      </c>
      <c r="F5" s="5">
        <v>1</v>
      </c>
      <c r="G5" s="5">
        <v>5719</v>
      </c>
      <c r="H5" s="4" t="s">
        <v>12</v>
      </c>
      <c r="I5" s="5" t="s">
        <v>20</v>
      </c>
      <c r="J5" s="8">
        <f t="shared" si="0"/>
        <v>0.63608766596829447</v>
      </c>
      <c r="K5" s="5">
        <v>15</v>
      </c>
    </row>
    <row r="6" spans="1:12" ht="46.15" customHeight="1">
      <c r="A6" s="1" t="s">
        <v>21</v>
      </c>
      <c r="B6" s="4" t="s">
        <v>22</v>
      </c>
      <c r="C6" s="4" t="s">
        <v>23</v>
      </c>
      <c r="D6" s="5">
        <v>16</v>
      </c>
      <c r="E6" s="1" t="s">
        <v>11</v>
      </c>
      <c r="F6" s="5">
        <v>1</v>
      </c>
      <c r="G6" s="5">
        <v>8236</v>
      </c>
      <c r="H6" s="4" t="s">
        <v>12</v>
      </c>
      <c r="I6" s="5" t="s">
        <v>24</v>
      </c>
      <c r="J6" s="8">
        <f t="shared" si="0"/>
        <v>0.50624165130813181</v>
      </c>
      <c r="K6" s="5">
        <v>16</v>
      </c>
    </row>
    <row r="7" spans="1:12" ht="48" customHeight="1">
      <c r="A7" s="1" t="s">
        <v>25</v>
      </c>
      <c r="B7" s="4" t="s">
        <v>44</v>
      </c>
      <c r="C7" s="4" t="s">
        <v>26</v>
      </c>
      <c r="D7" s="5">
        <v>48</v>
      </c>
      <c r="E7" s="1" t="s">
        <v>27</v>
      </c>
      <c r="F7" s="5">
        <v>17</v>
      </c>
      <c r="G7" s="5">
        <v>84205</v>
      </c>
      <c r="H7" s="4" t="s">
        <v>12</v>
      </c>
      <c r="I7" s="5" t="s">
        <v>28</v>
      </c>
      <c r="J7" s="8">
        <f t="shared" si="0"/>
        <v>0.16962889948755017</v>
      </c>
      <c r="K7" s="5">
        <v>16</v>
      </c>
    </row>
    <row r="8" spans="1:12" ht="57">
      <c r="A8" s="1" t="s">
        <v>25</v>
      </c>
      <c r="B8" s="4" t="s">
        <v>45</v>
      </c>
      <c r="C8" s="4" t="s">
        <v>26</v>
      </c>
      <c r="D8" s="5">
        <v>34</v>
      </c>
      <c r="E8" s="1" t="s">
        <v>29</v>
      </c>
      <c r="F8" s="5"/>
      <c r="G8" s="5">
        <v>30801</v>
      </c>
      <c r="H8" s="4" t="s">
        <v>12</v>
      </c>
      <c r="I8" s="5">
        <v>61.3</v>
      </c>
      <c r="J8" s="8">
        <f t="shared" si="0"/>
        <v>0.27752576687724434</v>
      </c>
      <c r="K8" s="5">
        <v>16</v>
      </c>
    </row>
    <row r="9" spans="1:12" ht="57">
      <c r="A9" s="1" t="s">
        <v>25</v>
      </c>
      <c r="B9" s="4" t="s">
        <v>46</v>
      </c>
      <c r="C9" s="4" t="s">
        <v>26</v>
      </c>
      <c r="D9" s="5">
        <v>9</v>
      </c>
      <c r="E9" s="1" t="s">
        <v>30</v>
      </c>
      <c r="F9" s="5"/>
      <c r="G9" s="5">
        <v>40446</v>
      </c>
      <c r="H9" s="4" t="s">
        <v>12</v>
      </c>
      <c r="I9" s="5">
        <v>51.48</v>
      </c>
      <c r="J9" s="8">
        <f t="shared" si="0"/>
        <v>0.24850885963186869</v>
      </c>
      <c r="K9" s="5">
        <v>16</v>
      </c>
    </row>
    <row r="10" spans="1:12" ht="57">
      <c r="A10" s="1" t="s">
        <v>25</v>
      </c>
      <c r="B10" s="4" t="s">
        <v>47</v>
      </c>
      <c r="C10" s="4" t="s">
        <v>26</v>
      </c>
      <c r="D10" s="5">
        <v>1</v>
      </c>
      <c r="E10" s="1" t="s">
        <v>31</v>
      </c>
      <c r="F10" s="5"/>
      <c r="G10" s="5">
        <v>276</v>
      </c>
      <c r="H10" s="4" t="s">
        <v>12</v>
      </c>
      <c r="I10" s="5">
        <v>58.78</v>
      </c>
      <c r="J10" s="8">
        <f t="shared" si="0"/>
        <v>2.9628812357891268</v>
      </c>
      <c r="K10" s="5">
        <v>16</v>
      </c>
    </row>
    <row r="11" spans="1:12" ht="57">
      <c r="A11" s="1" t="s">
        <v>25</v>
      </c>
      <c r="B11" s="1"/>
      <c r="C11" s="4" t="s">
        <v>26</v>
      </c>
      <c r="D11" s="5">
        <v>2</v>
      </c>
      <c r="E11" s="1" t="s">
        <v>32</v>
      </c>
      <c r="F11" s="5"/>
      <c r="G11" s="5">
        <v>274</v>
      </c>
      <c r="H11" s="4" t="s">
        <v>12</v>
      </c>
      <c r="I11" s="5">
        <v>60.96</v>
      </c>
      <c r="J11" s="8">
        <f t="shared" si="0"/>
        <v>2.9471490615917064</v>
      </c>
      <c r="K11" s="5">
        <v>16</v>
      </c>
    </row>
    <row r="12" spans="1:12" ht="57">
      <c r="A12" s="1" t="s">
        <v>25</v>
      </c>
      <c r="B12" s="1"/>
      <c r="C12" s="4" t="s">
        <v>26</v>
      </c>
      <c r="D12" s="5">
        <v>2</v>
      </c>
      <c r="E12" s="4" t="s">
        <v>33</v>
      </c>
      <c r="F12" s="5"/>
      <c r="G12" s="5">
        <v>12408</v>
      </c>
      <c r="H12" s="4" t="s">
        <v>12</v>
      </c>
      <c r="I12" s="5">
        <v>62.23</v>
      </c>
      <c r="J12" s="8">
        <f t="shared" si="0"/>
        <v>0.43523368520256983</v>
      </c>
      <c r="K12" s="5">
        <v>16</v>
      </c>
    </row>
    <row r="13" spans="1:12" ht="42.75">
      <c r="A13" s="1" t="s">
        <v>34</v>
      </c>
      <c r="B13" s="4" t="s">
        <v>35</v>
      </c>
      <c r="C13" s="4" t="s">
        <v>36</v>
      </c>
      <c r="D13" s="5">
        <v>80</v>
      </c>
      <c r="E13" s="1" t="s">
        <v>37</v>
      </c>
      <c r="F13" s="5">
        <v>16</v>
      </c>
      <c r="G13" s="5">
        <v>248299</v>
      </c>
      <c r="H13" s="4" t="s">
        <v>12</v>
      </c>
      <c r="I13" s="5" t="s">
        <v>38</v>
      </c>
      <c r="J13" s="8">
        <f t="shared" si="0"/>
        <v>9.8030560425045002E-2</v>
      </c>
      <c r="K13" s="5">
        <v>16</v>
      </c>
    </row>
  </sheetData>
  <mergeCells count="1">
    <mergeCell ref="B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C-F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issie, DB, Dr [27786005@sun.ac.za]</dc:creator>
  <cp:lastModifiedBy>Dere</cp:lastModifiedBy>
  <dcterms:created xsi:type="dcterms:W3CDTF">2025-06-18T07:29:52Z</dcterms:created>
  <dcterms:modified xsi:type="dcterms:W3CDTF">2025-07-17T11:31:14Z</dcterms:modified>
</cp:coreProperties>
</file>